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08-41 도서관\KISTI 2014\2015 논문\PLOS One\Final submission\"/>
    </mc:Choice>
  </mc:AlternateContent>
  <bookViews>
    <workbookView xWindow="0" yWindow="0" windowWidth="28800" windowHeight="11505"/>
  </bookViews>
  <sheets>
    <sheet name="WoS" sheetId="1" r:id="rId1"/>
    <sheet name="Scopus" sheetId="2" r:id="rId2"/>
  </sheets>
  <calcPr calcId="152511"/>
</workbook>
</file>

<file path=xl/calcChain.xml><?xml version="1.0" encoding="utf-8"?>
<calcChain xmlns="http://schemas.openxmlformats.org/spreadsheetml/2006/main">
  <c r="N18" i="1" l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2" i="2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2" i="1"/>
</calcChain>
</file>

<file path=xl/sharedStrings.xml><?xml version="1.0" encoding="utf-8"?>
<sst xmlns="http://schemas.openxmlformats.org/spreadsheetml/2006/main" count="25" uniqueCount="21">
  <si>
    <t>PY</t>
    <phoneticPr fontId="1" type="noConversion"/>
  </si>
  <si>
    <t>% OA in Scopus</t>
    <phoneticPr fontId="1" type="noConversion"/>
  </si>
  <si>
    <t>% OA in SNU Scopus</t>
    <phoneticPr fontId="1" type="noConversion"/>
  </si>
  <si>
    <t>% OA in WoS by filter</t>
    <phoneticPr fontId="1" type="noConversion"/>
  </si>
  <si>
    <t>% OA in SNU WoS by filter</t>
    <phoneticPr fontId="1" type="noConversion"/>
  </si>
  <si>
    <t>% OA in WoS</t>
    <phoneticPr fontId="1" type="noConversion"/>
  </si>
  <si>
    <t>% OA in SNU WoS</t>
    <phoneticPr fontId="1" type="noConversion"/>
  </si>
  <si>
    <t>Proportion of SNU OA articles  among all OA articles in WoS</t>
    <phoneticPr fontId="1" type="noConversion"/>
  </si>
  <si>
    <t>No SNU articles</t>
    <phoneticPr fontId="1" type="noConversion"/>
  </si>
  <si>
    <t>No SNU OA articles by WoS filter</t>
    <phoneticPr fontId="1" type="noConversion"/>
  </si>
  <si>
    <t>Proportion of SNU articles  among all articles in WoS</t>
    <phoneticPr fontId="1" type="noConversion"/>
  </si>
  <si>
    <t>Proportion of SNU articles  among all articles in Scopus</t>
    <phoneticPr fontId="1" type="noConversion"/>
  </si>
  <si>
    <t>Proportion of SNU OA articles  among all OA articles in Scopus</t>
    <phoneticPr fontId="1" type="noConversion"/>
  </si>
  <si>
    <t>Total No OA articles (WoS filter)</t>
    <phoneticPr fontId="1" type="noConversion"/>
  </si>
  <si>
    <t xml:space="preserve">Total No OA articles </t>
    <phoneticPr fontId="1" type="noConversion"/>
  </si>
  <si>
    <t xml:space="preserve">Total No articles </t>
    <phoneticPr fontId="1" type="noConversion"/>
  </si>
  <si>
    <t xml:space="preserve">Total No SNU articles </t>
    <phoneticPr fontId="1" type="noConversion"/>
  </si>
  <si>
    <t xml:space="preserve">Total No SNU OA articles </t>
    <phoneticPr fontId="1" type="noConversion"/>
  </si>
  <si>
    <t xml:space="preserve">Total No articles </t>
    <phoneticPr fontId="1" type="noConversion"/>
  </si>
  <si>
    <t xml:space="preserve">Total No OA articles </t>
    <phoneticPr fontId="1" type="noConversion"/>
  </si>
  <si>
    <t xml:space="preserve">Total No SNU OA articl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_);[Red]\(#,##0\)"/>
    <numFmt numFmtId="177" formatCode="0.000%"/>
    <numFmt numFmtId="178" formatCode="0.0%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0" fillId="3" borderId="1" xfId="0" applyNumberFormat="1" applyFill="1" applyBorder="1" applyAlignment="1">
      <alignment horizontal="center" vertical="center" wrapText="1"/>
    </xf>
    <xf numFmtId="176" fontId="0" fillId="3" borderId="1" xfId="0" applyNumberForma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76" fontId="0" fillId="6" borderId="1" xfId="0" applyNumberFormat="1" applyFill="1" applyBorder="1" applyAlignment="1">
      <alignment horizontal="center" vertical="center"/>
    </xf>
    <xf numFmtId="176" fontId="0" fillId="4" borderId="1" xfId="0" applyNumberFormat="1" applyFill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6" fontId="0" fillId="5" borderId="1" xfId="0" applyNumberFormat="1" applyFill="1" applyBorder="1" applyAlignment="1">
      <alignment horizontal="center" vertical="center" wrapText="1"/>
    </xf>
    <xf numFmtId="176" fontId="0" fillId="2" borderId="1" xfId="0" applyNumberForma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WoS!$I$1</c:f>
              <c:strCache>
                <c:ptCount val="1"/>
                <c:pt idx="0">
                  <c:v>% OA in WoS</c:v>
                </c:pt>
              </c:strCache>
            </c:strRef>
          </c:tx>
          <c:invertIfNegative val="0"/>
          <c:cat>
            <c:numRef>
              <c:f>WoS!$H$2:$H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WoS!$I$2:$I$18</c:f>
              <c:numCache>
                <c:formatCode>0.0%</c:formatCode>
                <c:ptCount val="17"/>
                <c:pt idx="0">
                  <c:v>2.4176543170366577E-2</c:v>
                </c:pt>
                <c:pt idx="1">
                  <c:v>2.491594424573659E-2</c:v>
                </c:pt>
                <c:pt idx="2">
                  <c:v>2.6038819183127265E-2</c:v>
                </c:pt>
                <c:pt idx="3">
                  <c:v>2.7072746393989544E-2</c:v>
                </c:pt>
                <c:pt idx="4">
                  <c:v>2.9466625740797583E-2</c:v>
                </c:pt>
                <c:pt idx="5">
                  <c:v>3.2038674516487543E-2</c:v>
                </c:pt>
                <c:pt idx="6">
                  <c:v>3.4071208598540098E-2</c:v>
                </c:pt>
                <c:pt idx="7">
                  <c:v>3.8189189215803089E-2</c:v>
                </c:pt>
                <c:pt idx="8">
                  <c:v>4.091196391638835E-2</c:v>
                </c:pt>
                <c:pt idx="9">
                  <c:v>5.2394567611976361E-2</c:v>
                </c:pt>
                <c:pt idx="10">
                  <c:v>6.4101923557332005E-2</c:v>
                </c:pt>
                <c:pt idx="11">
                  <c:v>7.1679118257875041E-2</c:v>
                </c:pt>
                <c:pt idx="12">
                  <c:v>8.0492677563857737E-2</c:v>
                </c:pt>
                <c:pt idx="13">
                  <c:v>8.9412608431372831E-2</c:v>
                </c:pt>
                <c:pt idx="14">
                  <c:v>0.10460538840030736</c:v>
                </c:pt>
                <c:pt idx="15">
                  <c:v>0.1191930374840251</c:v>
                </c:pt>
                <c:pt idx="16">
                  <c:v>0.123594962800734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87A-463F-B545-B07E1CB29FB5}"/>
            </c:ext>
          </c:extLst>
        </c:ser>
        <c:ser>
          <c:idx val="2"/>
          <c:order val="1"/>
          <c:tx>
            <c:strRef>
              <c:f>WoS!$J$1</c:f>
              <c:strCache>
                <c:ptCount val="1"/>
                <c:pt idx="0">
                  <c:v>% OA in SNU WoS</c:v>
                </c:pt>
              </c:strCache>
            </c:strRef>
          </c:tx>
          <c:invertIfNegative val="0"/>
          <c:cat>
            <c:numRef>
              <c:f>WoS!$H$2:$H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WoS!$J$2:$J$18</c:f>
              <c:numCache>
                <c:formatCode>0.0%</c:formatCode>
                <c:ptCount val="17"/>
                <c:pt idx="0">
                  <c:v>2.5389497980380843E-2</c:v>
                </c:pt>
                <c:pt idx="1">
                  <c:v>3.6282306163021867E-2</c:v>
                </c:pt>
                <c:pt idx="2">
                  <c:v>4.1719342604298354E-2</c:v>
                </c:pt>
                <c:pt idx="3">
                  <c:v>3.8989974006683997E-2</c:v>
                </c:pt>
                <c:pt idx="4">
                  <c:v>3.8948069241011983E-2</c:v>
                </c:pt>
                <c:pt idx="5">
                  <c:v>4.2827193770589994E-2</c:v>
                </c:pt>
                <c:pt idx="6">
                  <c:v>3.603844100373732E-2</c:v>
                </c:pt>
                <c:pt idx="7">
                  <c:v>4.7242146920603509E-2</c:v>
                </c:pt>
                <c:pt idx="8">
                  <c:v>5.2496500233317776E-2</c:v>
                </c:pt>
                <c:pt idx="9">
                  <c:v>6.3520070577856191E-2</c:v>
                </c:pt>
                <c:pt idx="10">
                  <c:v>7.286230429546367E-2</c:v>
                </c:pt>
                <c:pt idx="11">
                  <c:v>7.7647945721824346E-2</c:v>
                </c:pt>
                <c:pt idx="12">
                  <c:v>9.4355239198808144E-2</c:v>
                </c:pt>
                <c:pt idx="13">
                  <c:v>0.10158332026963474</c:v>
                </c:pt>
                <c:pt idx="14">
                  <c:v>0.10707323865218601</c:v>
                </c:pt>
                <c:pt idx="15">
                  <c:v>0.1353640213085644</c:v>
                </c:pt>
                <c:pt idx="16">
                  <c:v>0.159052007899934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87A-463F-B545-B07E1CB29F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3439792"/>
        <c:axId val="1463443056"/>
      </c:barChart>
      <c:catAx>
        <c:axId val="146343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3443056"/>
        <c:crosses val="autoZero"/>
        <c:auto val="1"/>
        <c:lblAlgn val="ctr"/>
        <c:lblOffset val="100"/>
        <c:noMultiLvlLbl val="0"/>
      </c:catAx>
      <c:valAx>
        <c:axId val="1463443056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14634397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9475901795461401"/>
          <c:y val="0.14334404906729512"/>
          <c:w val="0.21956642587818115"/>
          <c:h val="0.21978738155633534"/>
        </c:manualLayout>
      </c:layout>
      <c:overlay val="1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3"/>
          <c:order val="0"/>
          <c:tx>
            <c:strRef>
              <c:f>WoS!$K$1</c:f>
              <c:strCache>
                <c:ptCount val="1"/>
                <c:pt idx="0">
                  <c:v>Proportion of SNU articles  among all articles in WoS</c:v>
                </c:pt>
              </c:strCache>
            </c:strRef>
          </c:tx>
          <c:marker>
            <c:symbol val="none"/>
          </c:marker>
          <c:cat>
            <c:numRef>
              <c:f>WoS!$H$2:$H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WoS!$K$2:$K$18</c:f>
              <c:numCache>
                <c:formatCode>0.0%</c:formatCode>
                <c:ptCount val="17"/>
                <c:pt idx="0">
                  <c:v>2.0541231217456133E-3</c:v>
                </c:pt>
                <c:pt idx="1">
                  <c:v>2.3456335309012736E-3</c:v>
                </c:pt>
                <c:pt idx="2">
                  <c:v>2.7141402934885797E-3</c:v>
                </c:pt>
                <c:pt idx="3">
                  <c:v>3.08849047017766E-3</c:v>
                </c:pt>
                <c:pt idx="4">
                  <c:v>3.3775085365291488E-3</c:v>
                </c:pt>
                <c:pt idx="5">
                  <c:v>3.6062949774323051E-3</c:v>
                </c:pt>
                <c:pt idx="6">
                  <c:v>3.872527077193131E-3</c:v>
                </c:pt>
                <c:pt idx="7">
                  <c:v>3.9811998349618865E-3</c:v>
                </c:pt>
                <c:pt idx="8">
                  <c:v>4.0074201788472541E-3</c:v>
                </c:pt>
                <c:pt idx="9">
                  <c:v>4.0422843988684454E-3</c:v>
                </c:pt>
                <c:pt idx="10">
                  <c:v>4.1485552502289946E-3</c:v>
                </c:pt>
                <c:pt idx="11">
                  <c:v>4.241481464901861E-3</c:v>
                </c:pt>
                <c:pt idx="12">
                  <c:v>4.6705560907422325E-3</c:v>
                </c:pt>
                <c:pt idx="13">
                  <c:v>4.6491932603825179E-3</c:v>
                </c:pt>
                <c:pt idx="14">
                  <c:v>4.98987712201785E-3</c:v>
                </c:pt>
                <c:pt idx="15">
                  <c:v>4.8302421586913676E-3</c:v>
                </c:pt>
                <c:pt idx="16">
                  <c:v>4.8922670617411188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5DA-4B87-96FB-DEF6E20F7BC9}"/>
            </c:ext>
          </c:extLst>
        </c:ser>
        <c:ser>
          <c:idx val="4"/>
          <c:order val="1"/>
          <c:tx>
            <c:strRef>
              <c:f>WoS!$L$1</c:f>
              <c:strCache>
                <c:ptCount val="1"/>
                <c:pt idx="0">
                  <c:v>Proportion of SNU OA articles  among all OA articles in WoS</c:v>
                </c:pt>
              </c:strCache>
            </c:strRef>
          </c:tx>
          <c:marker>
            <c:symbol val="none"/>
          </c:marker>
          <c:cat>
            <c:numRef>
              <c:f>WoS!$H$2:$H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WoS!$L$2:$L$18</c:f>
              <c:numCache>
                <c:formatCode>0.0%</c:formatCode>
                <c:ptCount val="17"/>
                <c:pt idx="0">
                  <c:v>2.157179977447664E-3</c:v>
                </c:pt>
                <c:pt idx="1">
                  <c:v>3.4156840726183792E-3</c:v>
                </c:pt>
                <c:pt idx="2">
                  <c:v>4.3485900026355093E-3</c:v>
                </c:pt>
                <c:pt idx="3">
                  <c:v>4.4480216894009997E-3</c:v>
                </c:pt>
                <c:pt idx="4">
                  <c:v>4.464285714285714E-3</c:v>
                </c:pt>
                <c:pt idx="5">
                  <c:v>4.8206580366774538E-3</c:v>
                </c:pt>
                <c:pt idx="6">
                  <c:v>4.096122337520481E-3</c:v>
                </c:pt>
                <c:pt idx="7">
                  <c:v>4.9249651900366148E-3</c:v>
                </c:pt>
                <c:pt idx="8">
                  <c:v>5.1421519334491272E-3</c:v>
                </c:pt>
                <c:pt idx="9">
                  <c:v>4.9006261911244218E-3</c:v>
                </c:pt>
                <c:pt idx="10">
                  <c:v>4.7155105222135623E-3</c:v>
                </c:pt>
                <c:pt idx="11">
                  <c:v>4.5946759749746291E-3</c:v>
                </c:pt>
                <c:pt idx="12">
                  <c:v>5.4749258003477059E-3</c:v>
                </c:pt>
                <c:pt idx="13">
                  <c:v>5.2820345614607109E-3</c:v>
                </c:pt>
                <c:pt idx="14">
                  <c:v>5.1075982996811901E-3</c:v>
                </c:pt>
                <c:pt idx="15">
                  <c:v>5.4855637233194579E-3</c:v>
                </c:pt>
                <c:pt idx="16">
                  <c:v>6.2957654723127037E-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5DA-4B87-96FB-DEF6E20F7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63444144"/>
        <c:axId val="1463444688"/>
      </c:lineChart>
      <c:catAx>
        <c:axId val="1463444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3444688"/>
        <c:crosses val="autoZero"/>
        <c:auto val="1"/>
        <c:lblAlgn val="ctr"/>
        <c:lblOffset val="100"/>
        <c:noMultiLvlLbl val="0"/>
      </c:catAx>
      <c:valAx>
        <c:axId val="1463444688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1463444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638309386584419"/>
          <c:y val="0.19749372361063561"/>
          <c:w val="0.28410855859512396"/>
          <c:h val="0.4316472669177223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WoS!$M$1</c:f>
              <c:strCache>
                <c:ptCount val="1"/>
                <c:pt idx="0">
                  <c:v>% OA in WoS by fil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WoS!$M$2:$M$18</c:f>
              <c:numCache>
                <c:formatCode>0.0%</c:formatCode>
                <c:ptCount val="17"/>
                <c:pt idx="0">
                  <c:v>1.3133112630664396E-2</c:v>
                </c:pt>
                <c:pt idx="1">
                  <c:v>1.4512150195158575E-2</c:v>
                </c:pt>
                <c:pt idx="2">
                  <c:v>1.7704246777458795E-2</c:v>
                </c:pt>
                <c:pt idx="3">
                  <c:v>1.953903161545369E-2</c:v>
                </c:pt>
                <c:pt idx="4">
                  <c:v>2.2218024697187921E-2</c:v>
                </c:pt>
                <c:pt idx="5">
                  <c:v>2.4707278797167238E-2</c:v>
                </c:pt>
                <c:pt idx="6">
                  <c:v>2.7734158149209109E-2</c:v>
                </c:pt>
                <c:pt idx="7">
                  <c:v>3.3027316958847808E-2</c:v>
                </c:pt>
                <c:pt idx="8">
                  <c:v>3.7713320791834815E-2</c:v>
                </c:pt>
                <c:pt idx="9">
                  <c:v>5.1092014125706665E-2</c:v>
                </c:pt>
                <c:pt idx="10">
                  <c:v>6.6027979015738203E-2</c:v>
                </c:pt>
                <c:pt idx="11">
                  <c:v>7.499652272062339E-2</c:v>
                </c:pt>
                <c:pt idx="12">
                  <c:v>8.5703660522242542E-2</c:v>
                </c:pt>
                <c:pt idx="13">
                  <c:v>9.8539720392459257E-2</c:v>
                </c:pt>
                <c:pt idx="14">
                  <c:v>0.10783748369014684</c:v>
                </c:pt>
                <c:pt idx="15">
                  <c:v>0.12235733763333309</c:v>
                </c:pt>
                <c:pt idx="16">
                  <c:v>0.13106444652001675</c:v>
                </c:pt>
              </c:numCache>
            </c:numRef>
          </c:val>
        </c:ser>
        <c:ser>
          <c:idx val="1"/>
          <c:order val="1"/>
          <c:tx>
            <c:strRef>
              <c:f>WoS!$N$1</c:f>
              <c:strCache>
                <c:ptCount val="1"/>
                <c:pt idx="0">
                  <c:v>% OA in SNU WoS by fil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WoS!$N$2:$N$18</c:f>
              <c:numCache>
                <c:formatCode>0.0%</c:formatCode>
                <c:ptCount val="17"/>
                <c:pt idx="0">
                  <c:v>6.9005175388154108E-3</c:v>
                </c:pt>
                <c:pt idx="1">
                  <c:v>2.0216962524654832E-2</c:v>
                </c:pt>
                <c:pt idx="2">
                  <c:v>2.3628691983122362E-2</c:v>
                </c:pt>
                <c:pt idx="3">
                  <c:v>2.5517751479289939E-2</c:v>
                </c:pt>
                <c:pt idx="4">
                  <c:v>2.8884462151394421E-2</c:v>
                </c:pt>
                <c:pt idx="5">
                  <c:v>3.2403240324032405E-2</c:v>
                </c:pt>
                <c:pt idx="6">
                  <c:v>2.6548672566371681E-2</c:v>
                </c:pt>
                <c:pt idx="7">
                  <c:v>3.5455680399500623E-2</c:v>
                </c:pt>
                <c:pt idx="8">
                  <c:v>3.875968992248062E-2</c:v>
                </c:pt>
                <c:pt idx="9">
                  <c:v>4.711580801409071E-2</c:v>
                </c:pt>
                <c:pt idx="10">
                  <c:v>5.8455956460391048E-2</c:v>
                </c:pt>
                <c:pt idx="11">
                  <c:v>6.0136157337367623E-2</c:v>
                </c:pt>
                <c:pt idx="12">
                  <c:v>7.4487585402432929E-2</c:v>
                </c:pt>
                <c:pt idx="13">
                  <c:v>8.4702504386664546E-2</c:v>
                </c:pt>
                <c:pt idx="14">
                  <c:v>8.8090896338897468E-2</c:v>
                </c:pt>
                <c:pt idx="15">
                  <c:v>0.11841038118410381</c:v>
                </c:pt>
                <c:pt idx="16">
                  <c:v>0.139288025889967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533122912"/>
        <c:axId val="1533124000"/>
      </c:barChart>
      <c:catAx>
        <c:axId val="153312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3124000"/>
        <c:crosses val="autoZero"/>
        <c:auto val="1"/>
        <c:lblAlgn val="ctr"/>
        <c:lblOffset val="100"/>
        <c:noMultiLvlLbl val="0"/>
      </c:catAx>
      <c:valAx>
        <c:axId val="153312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3122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WoS!$I$1</c:f>
              <c:strCache>
                <c:ptCount val="1"/>
                <c:pt idx="0">
                  <c:v>% OA in WoS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accent3"/>
              </a:solidFill>
            </a:ln>
            <a:effectLst/>
          </c:spPr>
          <c:invertIfNegative val="0"/>
          <c:cat>
            <c:numRef>
              <c:f>WoS!$H$2:$H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WoS!$I$2:$I$18</c:f>
              <c:numCache>
                <c:formatCode>0.0%</c:formatCode>
                <c:ptCount val="17"/>
                <c:pt idx="0">
                  <c:v>2.4176543170366577E-2</c:v>
                </c:pt>
                <c:pt idx="1">
                  <c:v>2.491594424573659E-2</c:v>
                </c:pt>
                <c:pt idx="2">
                  <c:v>2.6038819183127265E-2</c:v>
                </c:pt>
                <c:pt idx="3">
                  <c:v>2.7072746393989544E-2</c:v>
                </c:pt>
                <c:pt idx="4">
                  <c:v>2.9466625740797583E-2</c:v>
                </c:pt>
                <c:pt idx="5">
                  <c:v>3.2038674516487543E-2</c:v>
                </c:pt>
                <c:pt idx="6">
                  <c:v>3.4071208598540098E-2</c:v>
                </c:pt>
                <c:pt idx="7">
                  <c:v>3.8189189215803089E-2</c:v>
                </c:pt>
                <c:pt idx="8">
                  <c:v>4.091196391638835E-2</c:v>
                </c:pt>
                <c:pt idx="9">
                  <c:v>5.2394567611976361E-2</c:v>
                </c:pt>
                <c:pt idx="10">
                  <c:v>6.4101923557332005E-2</c:v>
                </c:pt>
                <c:pt idx="11">
                  <c:v>7.1679118257875041E-2</c:v>
                </c:pt>
                <c:pt idx="12">
                  <c:v>8.0492677563857737E-2</c:v>
                </c:pt>
                <c:pt idx="13">
                  <c:v>8.9412608431372831E-2</c:v>
                </c:pt>
                <c:pt idx="14">
                  <c:v>0.10460538840030736</c:v>
                </c:pt>
                <c:pt idx="15">
                  <c:v>0.1191930374840251</c:v>
                </c:pt>
                <c:pt idx="16">
                  <c:v>0.12359496280073433</c:v>
                </c:pt>
              </c:numCache>
            </c:numRef>
          </c:val>
        </c:ser>
        <c:ser>
          <c:idx val="1"/>
          <c:order val="1"/>
          <c:tx>
            <c:strRef>
              <c:f>WoS!$J$1</c:f>
              <c:strCache>
                <c:ptCount val="1"/>
                <c:pt idx="0">
                  <c:v>% OA in SNU WoS</c:v>
                </c:pt>
              </c:strCache>
            </c:strRef>
          </c:tx>
          <c:spPr>
            <a:solidFill>
              <a:schemeClr val="accent3"/>
            </a:solidFill>
            <a:ln w="9525">
              <a:solidFill>
                <a:schemeClr val="accent3"/>
              </a:solidFill>
            </a:ln>
            <a:effectLst/>
          </c:spPr>
          <c:invertIfNegative val="0"/>
          <c:cat>
            <c:numRef>
              <c:f>WoS!$H$2:$H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WoS!$J$2:$J$18</c:f>
              <c:numCache>
                <c:formatCode>0.0%</c:formatCode>
                <c:ptCount val="17"/>
                <c:pt idx="0">
                  <c:v>2.5389497980380843E-2</c:v>
                </c:pt>
                <c:pt idx="1">
                  <c:v>3.6282306163021867E-2</c:v>
                </c:pt>
                <c:pt idx="2">
                  <c:v>4.1719342604298354E-2</c:v>
                </c:pt>
                <c:pt idx="3">
                  <c:v>3.8989974006683997E-2</c:v>
                </c:pt>
                <c:pt idx="4">
                  <c:v>3.8948069241011983E-2</c:v>
                </c:pt>
                <c:pt idx="5">
                  <c:v>4.2827193770589994E-2</c:v>
                </c:pt>
                <c:pt idx="6">
                  <c:v>3.603844100373732E-2</c:v>
                </c:pt>
                <c:pt idx="7">
                  <c:v>4.7242146920603509E-2</c:v>
                </c:pt>
                <c:pt idx="8">
                  <c:v>5.2496500233317776E-2</c:v>
                </c:pt>
                <c:pt idx="9">
                  <c:v>6.3520070577856191E-2</c:v>
                </c:pt>
                <c:pt idx="10">
                  <c:v>7.286230429546367E-2</c:v>
                </c:pt>
                <c:pt idx="11">
                  <c:v>7.7647945721824346E-2</c:v>
                </c:pt>
                <c:pt idx="12">
                  <c:v>9.4355239198808144E-2</c:v>
                </c:pt>
                <c:pt idx="13">
                  <c:v>0.10158332026963474</c:v>
                </c:pt>
                <c:pt idx="14">
                  <c:v>0.10707323865218601</c:v>
                </c:pt>
                <c:pt idx="15">
                  <c:v>0.1353640213085644</c:v>
                </c:pt>
                <c:pt idx="16">
                  <c:v>0.159052007899934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3126176"/>
        <c:axId val="1533124544"/>
      </c:barChart>
      <c:lineChart>
        <c:grouping val="standard"/>
        <c:varyColors val="0"/>
        <c:ser>
          <c:idx val="2"/>
          <c:order val="2"/>
          <c:tx>
            <c:strRef>
              <c:f>WoS!$M$1</c:f>
              <c:strCache>
                <c:ptCount val="1"/>
                <c:pt idx="0">
                  <c:v>% OA in WoS by filte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WoS!$M$2:$M$18</c:f>
              <c:numCache>
                <c:formatCode>0.0%</c:formatCode>
                <c:ptCount val="17"/>
                <c:pt idx="0">
                  <c:v>1.3133112630664396E-2</c:v>
                </c:pt>
                <c:pt idx="1">
                  <c:v>1.4512150195158575E-2</c:v>
                </c:pt>
                <c:pt idx="2">
                  <c:v>1.7704246777458795E-2</c:v>
                </c:pt>
                <c:pt idx="3">
                  <c:v>1.953903161545369E-2</c:v>
                </c:pt>
                <c:pt idx="4">
                  <c:v>2.2218024697187921E-2</c:v>
                </c:pt>
                <c:pt idx="5">
                  <c:v>2.4707278797167238E-2</c:v>
                </c:pt>
                <c:pt idx="6">
                  <c:v>2.7734158149209109E-2</c:v>
                </c:pt>
                <c:pt idx="7">
                  <c:v>3.3027316958847808E-2</c:v>
                </c:pt>
                <c:pt idx="8">
                  <c:v>3.7713320791834815E-2</c:v>
                </c:pt>
                <c:pt idx="9">
                  <c:v>5.1092014125706665E-2</c:v>
                </c:pt>
                <c:pt idx="10">
                  <c:v>6.6027979015738203E-2</c:v>
                </c:pt>
                <c:pt idx="11">
                  <c:v>7.499652272062339E-2</c:v>
                </c:pt>
                <c:pt idx="12">
                  <c:v>8.5703660522242542E-2</c:v>
                </c:pt>
                <c:pt idx="13">
                  <c:v>9.8539720392459257E-2</c:v>
                </c:pt>
                <c:pt idx="14">
                  <c:v>0.10783748369014684</c:v>
                </c:pt>
                <c:pt idx="15">
                  <c:v>0.12235733763333309</c:v>
                </c:pt>
                <c:pt idx="16">
                  <c:v>0.131064446520016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S!$N$1</c:f>
              <c:strCache>
                <c:ptCount val="1"/>
                <c:pt idx="0">
                  <c:v>% OA in SNU WoS by filter</c:v>
                </c:pt>
              </c:strCache>
            </c:strRef>
          </c:tx>
          <c:spPr>
            <a:ln w="28575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WoS!$N$2:$N$18</c:f>
              <c:numCache>
                <c:formatCode>0.0%</c:formatCode>
                <c:ptCount val="17"/>
                <c:pt idx="0">
                  <c:v>6.9005175388154108E-3</c:v>
                </c:pt>
                <c:pt idx="1">
                  <c:v>2.0216962524654832E-2</c:v>
                </c:pt>
                <c:pt idx="2">
                  <c:v>2.3628691983122362E-2</c:v>
                </c:pt>
                <c:pt idx="3">
                  <c:v>2.5517751479289939E-2</c:v>
                </c:pt>
                <c:pt idx="4">
                  <c:v>2.8884462151394421E-2</c:v>
                </c:pt>
                <c:pt idx="5">
                  <c:v>3.2403240324032405E-2</c:v>
                </c:pt>
                <c:pt idx="6">
                  <c:v>2.6548672566371681E-2</c:v>
                </c:pt>
                <c:pt idx="7">
                  <c:v>3.5455680399500623E-2</c:v>
                </c:pt>
                <c:pt idx="8">
                  <c:v>3.875968992248062E-2</c:v>
                </c:pt>
                <c:pt idx="9">
                  <c:v>4.711580801409071E-2</c:v>
                </c:pt>
                <c:pt idx="10">
                  <c:v>5.8455956460391048E-2</c:v>
                </c:pt>
                <c:pt idx="11">
                  <c:v>6.0136157337367623E-2</c:v>
                </c:pt>
                <c:pt idx="12">
                  <c:v>7.4487585402432929E-2</c:v>
                </c:pt>
                <c:pt idx="13">
                  <c:v>8.4702504386664546E-2</c:v>
                </c:pt>
                <c:pt idx="14">
                  <c:v>8.8090896338897468E-2</c:v>
                </c:pt>
                <c:pt idx="15">
                  <c:v>0.11841038118410381</c:v>
                </c:pt>
                <c:pt idx="16">
                  <c:v>0.139288025889967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3126176"/>
        <c:axId val="1533124544"/>
      </c:lineChart>
      <c:catAx>
        <c:axId val="153312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3124544"/>
        <c:crosses val="autoZero"/>
        <c:auto val="1"/>
        <c:lblAlgn val="ctr"/>
        <c:lblOffset val="100"/>
        <c:noMultiLvlLbl val="0"/>
      </c:catAx>
      <c:valAx>
        <c:axId val="153312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3126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735596811866406"/>
          <c:y val="4.7969827834458065E-2"/>
          <c:w val="0.32553251944424377"/>
          <c:h val="0.31570389107399882"/>
        </c:manualLayout>
      </c:layout>
      <c:overlay val="0"/>
      <c:spPr>
        <a:solidFill>
          <a:schemeClr val="bg1"/>
        </a:solidFill>
        <a:ln>
          <a:solidFill>
            <a:schemeClr val="accent3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copus!$H$1</c:f>
              <c:strCache>
                <c:ptCount val="1"/>
                <c:pt idx="0">
                  <c:v>% OA in Scopus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numRef>
              <c:f>Scopus!$G$2:$G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Scopus!$H$2:$H$18</c:f>
              <c:numCache>
                <c:formatCode>0.0%</c:formatCode>
                <c:ptCount val="17"/>
                <c:pt idx="0">
                  <c:v>5.9763085946503737E-2</c:v>
                </c:pt>
                <c:pt idx="1">
                  <c:v>6.0319169844645526E-2</c:v>
                </c:pt>
                <c:pt idx="2">
                  <c:v>6.0584192439862544E-2</c:v>
                </c:pt>
                <c:pt idx="3">
                  <c:v>6.2521817265052293E-2</c:v>
                </c:pt>
                <c:pt idx="4">
                  <c:v>6.5853747040144406E-2</c:v>
                </c:pt>
                <c:pt idx="5">
                  <c:v>6.6076392806209083E-2</c:v>
                </c:pt>
                <c:pt idx="6">
                  <c:v>6.7143842182270735E-2</c:v>
                </c:pt>
                <c:pt idx="7">
                  <c:v>6.7126041558941515E-2</c:v>
                </c:pt>
                <c:pt idx="8">
                  <c:v>7.4118338844359699E-2</c:v>
                </c:pt>
                <c:pt idx="9">
                  <c:v>7.8560499808746659E-2</c:v>
                </c:pt>
                <c:pt idx="10">
                  <c:v>8.5384131079068198E-2</c:v>
                </c:pt>
                <c:pt idx="11">
                  <c:v>9.1875631956386122E-2</c:v>
                </c:pt>
                <c:pt idx="12">
                  <c:v>9.886298952181298E-2</c:v>
                </c:pt>
                <c:pt idx="13">
                  <c:v>0.10965117063275905</c:v>
                </c:pt>
                <c:pt idx="14">
                  <c:v>0.12365767486233478</c:v>
                </c:pt>
                <c:pt idx="15">
                  <c:v>0.1346476622143199</c:v>
                </c:pt>
                <c:pt idx="16">
                  <c:v>0.14032101776998701</c:v>
                </c:pt>
              </c:numCache>
            </c:numRef>
          </c:val>
        </c:ser>
        <c:ser>
          <c:idx val="1"/>
          <c:order val="1"/>
          <c:tx>
            <c:strRef>
              <c:f>Scopus!$I$1</c:f>
              <c:strCache>
                <c:ptCount val="1"/>
                <c:pt idx="0">
                  <c:v>% OA in SNU Scopus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accent3"/>
              </a:solidFill>
            </a:ln>
            <a:effectLst/>
          </c:spPr>
          <c:invertIfNegative val="0"/>
          <c:cat>
            <c:numRef>
              <c:f>Scopus!$G$2:$G$18</c:f>
              <c:numCache>
                <c:formatCode>General</c:formatCode>
                <c:ptCount val="17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  <c:pt idx="14">
                  <c:v>2012</c:v>
                </c:pt>
                <c:pt idx="15">
                  <c:v>2013</c:v>
                </c:pt>
                <c:pt idx="16">
                  <c:v>2014</c:v>
                </c:pt>
              </c:numCache>
            </c:numRef>
          </c:cat>
          <c:val>
            <c:numRef>
              <c:f>Scopus!$I$2:$I$18</c:f>
              <c:numCache>
                <c:formatCode>0.0%</c:formatCode>
                <c:ptCount val="17"/>
                <c:pt idx="0">
                  <c:v>2.6805251641137857E-2</c:v>
                </c:pt>
                <c:pt idx="1">
                  <c:v>3.2919589854290339E-2</c:v>
                </c:pt>
                <c:pt idx="2">
                  <c:v>3.8966539601863616E-2</c:v>
                </c:pt>
                <c:pt idx="3">
                  <c:v>3.686471009305655E-2</c:v>
                </c:pt>
                <c:pt idx="4">
                  <c:v>3.1934877896055106E-2</c:v>
                </c:pt>
                <c:pt idx="5">
                  <c:v>3.5000000000000003E-2</c:v>
                </c:pt>
                <c:pt idx="6">
                  <c:v>3.2289628180039137E-2</c:v>
                </c:pt>
                <c:pt idx="7">
                  <c:v>3.528929011079196E-2</c:v>
                </c:pt>
                <c:pt idx="8">
                  <c:v>4.2494984497537844E-2</c:v>
                </c:pt>
                <c:pt idx="9">
                  <c:v>4.451939291736931E-2</c:v>
                </c:pt>
                <c:pt idx="10">
                  <c:v>5.6205328135152693E-2</c:v>
                </c:pt>
                <c:pt idx="11">
                  <c:v>7.3964497041420121E-2</c:v>
                </c:pt>
                <c:pt idx="12">
                  <c:v>9.5731624164734755E-2</c:v>
                </c:pt>
                <c:pt idx="13">
                  <c:v>0.10679611650485436</c:v>
                </c:pt>
                <c:pt idx="14">
                  <c:v>0.11855610656210357</c:v>
                </c:pt>
                <c:pt idx="15">
                  <c:v>0.16778523489932887</c:v>
                </c:pt>
                <c:pt idx="16">
                  <c:v>0.185488270594653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533132704"/>
        <c:axId val="1533125088"/>
      </c:barChart>
      <c:catAx>
        <c:axId val="153313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3125088"/>
        <c:crosses val="autoZero"/>
        <c:auto val="1"/>
        <c:lblAlgn val="ctr"/>
        <c:lblOffset val="100"/>
        <c:noMultiLvlLbl val="0"/>
      </c:catAx>
      <c:valAx>
        <c:axId val="153312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3313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2860893037380049"/>
          <c:y val="0.30460129968797262"/>
          <c:w val="0.22820781691308434"/>
          <c:h val="0.121254452139931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19</xdr:row>
      <xdr:rowOff>47624</xdr:rowOff>
    </xdr:from>
    <xdr:to>
      <xdr:col>7</xdr:col>
      <xdr:colOff>409575</xdr:colOff>
      <xdr:row>35</xdr:row>
      <xdr:rowOff>18097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9</xdr:row>
      <xdr:rowOff>76200</xdr:rowOff>
    </xdr:from>
    <xdr:to>
      <xdr:col>12</xdr:col>
      <xdr:colOff>28576</xdr:colOff>
      <xdr:row>36</xdr:row>
      <xdr:rowOff>1905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914400</xdr:colOff>
      <xdr:row>19</xdr:row>
      <xdr:rowOff>42861</xdr:rowOff>
    </xdr:from>
    <xdr:to>
      <xdr:col>17</xdr:col>
      <xdr:colOff>500062</xdr:colOff>
      <xdr:row>34</xdr:row>
      <xdr:rowOff>180974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42925</xdr:colOff>
      <xdr:row>26</xdr:row>
      <xdr:rowOff>90486</xdr:rowOff>
    </xdr:from>
    <xdr:to>
      <xdr:col>12</xdr:col>
      <xdr:colOff>1438275</xdr:colOff>
      <xdr:row>44</xdr:row>
      <xdr:rowOff>190499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1462</xdr:colOff>
      <xdr:row>18</xdr:row>
      <xdr:rowOff>33336</xdr:rowOff>
    </xdr:from>
    <xdr:to>
      <xdr:col>8</xdr:col>
      <xdr:colOff>1209675</xdr:colOff>
      <xdr:row>35</xdr:row>
      <xdr:rowOff>19049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abSelected="1" workbookViewId="0">
      <selection activeCell="B1" sqref="B1"/>
    </sheetView>
  </sheetViews>
  <sheetFormatPr defaultRowHeight="16.5" x14ac:dyDescent="0.3"/>
  <cols>
    <col min="1" max="1" width="6.5" customWidth="1"/>
    <col min="2" max="2" width="11.75" style="1" customWidth="1"/>
    <col min="3" max="5" width="14.375" style="1" customWidth="1"/>
    <col min="6" max="6" width="13.625" style="1" customWidth="1"/>
    <col min="7" max="7" width="5.625" style="9" customWidth="1"/>
    <col min="8" max="8" width="6.875" style="9" customWidth="1"/>
    <col min="9" max="9" width="17.625" style="9" customWidth="1"/>
    <col min="10" max="10" width="19.875" style="9" customWidth="1"/>
    <col min="11" max="11" width="17.375" style="8" customWidth="1"/>
    <col min="12" max="12" width="19.125" style="8" customWidth="1"/>
    <col min="13" max="14" width="22.25" style="7" customWidth="1"/>
    <col min="15" max="15" width="9" style="7"/>
    <col min="16" max="16" width="12.125" style="7" customWidth="1"/>
    <col min="17" max="17" width="9" style="7"/>
  </cols>
  <sheetData>
    <row r="1" spans="1:16" ht="73.5" customHeight="1" x14ac:dyDescent="0.3">
      <c r="A1" s="15" t="s">
        <v>0</v>
      </c>
      <c r="B1" s="22" t="s">
        <v>15</v>
      </c>
      <c r="C1" s="22" t="s">
        <v>14</v>
      </c>
      <c r="D1" s="22" t="s">
        <v>16</v>
      </c>
      <c r="E1" s="22" t="s">
        <v>17</v>
      </c>
      <c r="F1" s="17" t="s">
        <v>13</v>
      </c>
      <c r="G1" s="6"/>
      <c r="H1" s="13" t="s">
        <v>0</v>
      </c>
      <c r="I1" s="12" t="s">
        <v>5</v>
      </c>
      <c r="J1" s="12" t="s">
        <v>6</v>
      </c>
      <c r="K1" s="11" t="s">
        <v>10</v>
      </c>
      <c r="L1" s="11" t="s">
        <v>7</v>
      </c>
      <c r="M1" s="19" t="s">
        <v>3</v>
      </c>
      <c r="N1" s="19" t="s">
        <v>4</v>
      </c>
      <c r="O1" s="19" t="s">
        <v>8</v>
      </c>
      <c r="P1" s="19" t="s">
        <v>9</v>
      </c>
    </row>
    <row r="2" spans="1:16" x14ac:dyDescent="0.3">
      <c r="A2" s="2">
        <v>1998</v>
      </c>
      <c r="B2" s="3">
        <v>843669</v>
      </c>
      <c r="C2" s="18">
        <v>20397</v>
      </c>
      <c r="D2" s="16">
        <v>1733</v>
      </c>
      <c r="E2" s="16">
        <v>44</v>
      </c>
      <c r="F2" s="18">
        <v>11080</v>
      </c>
      <c r="G2" s="5"/>
      <c r="H2" s="2">
        <v>1998</v>
      </c>
      <c r="I2" s="21">
        <f>C2/B2</f>
        <v>2.4176543170366577E-2</v>
      </c>
      <c r="J2" s="21">
        <f>E2/D2</f>
        <v>2.5389497980380843E-2</v>
      </c>
      <c r="K2" s="21">
        <f>D2/B2</f>
        <v>2.0541231217456133E-3</v>
      </c>
      <c r="L2" s="21">
        <f>E2/C2</f>
        <v>2.157179977447664E-3</v>
      </c>
      <c r="M2" s="20">
        <f>F2/B2</f>
        <v>1.3133112630664396E-2</v>
      </c>
      <c r="N2" s="20">
        <f>P2/O2</f>
        <v>6.9005175388154108E-3</v>
      </c>
      <c r="O2" s="7">
        <v>1739</v>
      </c>
      <c r="P2" s="7">
        <v>12</v>
      </c>
    </row>
    <row r="3" spans="1:16" x14ac:dyDescent="0.3">
      <c r="A3" s="2">
        <v>1999</v>
      </c>
      <c r="B3" s="3">
        <v>857764</v>
      </c>
      <c r="C3" s="18">
        <v>21372</v>
      </c>
      <c r="D3" s="16">
        <v>2012</v>
      </c>
      <c r="E3" s="16">
        <v>73</v>
      </c>
      <c r="F3" s="18">
        <v>12448</v>
      </c>
      <c r="G3" s="5"/>
      <c r="H3" s="2">
        <v>1999</v>
      </c>
      <c r="I3" s="21">
        <f t="shared" ref="I3:I18" si="0">C3/B3</f>
        <v>2.491594424573659E-2</v>
      </c>
      <c r="J3" s="21">
        <f t="shared" ref="J3:J18" si="1">E3/D3</f>
        <v>3.6282306163021867E-2</v>
      </c>
      <c r="K3" s="21">
        <f t="shared" ref="K3:K18" si="2">D3/B3</f>
        <v>2.3456335309012736E-3</v>
      </c>
      <c r="L3" s="21">
        <f t="shared" ref="L3:L18" si="3">E3/C3</f>
        <v>3.4156840726183792E-3</v>
      </c>
      <c r="M3" s="20">
        <f t="shared" ref="M3:M18" si="4">F3/B3</f>
        <v>1.4512150195158575E-2</v>
      </c>
      <c r="N3" s="20">
        <f t="shared" ref="N3:N18" si="5">P3/O3</f>
        <v>2.0216962524654832E-2</v>
      </c>
      <c r="O3" s="7">
        <v>2028</v>
      </c>
      <c r="P3" s="7">
        <v>41</v>
      </c>
    </row>
    <row r="4" spans="1:16" x14ac:dyDescent="0.3">
      <c r="A4" s="2">
        <v>2000</v>
      </c>
      <c r="B4" s="3">
        <v>874310</v>
      </c>
      <c r="C4" s="18">
        <v>22766</v>
      </c>
      <c r="D4" s="16">
        <v>2373</v>
      </c>
      <c r="E4" s="16">
        <v>99</v>
      </c>
      <c r="F4" s="18">
        <v>15479</v>
      </c>
      <c r="G4" s="5"/>
      <c r="H4" s="2">
        <v>2000</v>
      </c>
      <c r="I4" s="21">
        <f t="shared" si="0"/>
        <v>2.6038819183127265E-2</v>
      </c>
      <c r="J4" s="21">
        <f t="shared" si="1"/>
        <v>4.1719342604298354E-2</v>
      </c>
      <c r="K4" s="21">
        <f t="shared" si="2"/>
        <v>2.7141402934885797E-3</v>
      </c>
      <c r="L4" s="21">
        <f t="shared" si="3"/>
        <v>4.3485900026355093E-3</v>
      </c>
      <c r="M4" s="20">
        <f t="shared" si="4"/>
        <v>1.7704246777458795E-2</v>
      </c>
      <c r="N4" s="20">
        <f t="shared" si="5"/>
        <v>2.3628691983122362E-2</v>
      </c>
      <c r="O4" s="7">
        <v>2370</v>
      </c>
      <c r="P4" s="7">
        <v>56</v>
      </c>
    </row>
    <row r="5" spans="1:16" x14ac:dyDescent="0.3">
      <c r="A5" s="2">
        <v>2001</v>
      </c>
      <c r="B5" s="3">
        <v>871947</v>
      </c>
      <c r="C5" s="18">
        <v>23606</v>
      </c>
      <c r="D5" s="16">
        <v>2693</v>
      </c>
      <c r="E5" s="16">
        <v>105</v>
      </c>
      <c r="F5" s="18">
        <v>17037</v>
      </c>
      <c r="G5" s="5"/>
      <c r="H5" s="2">
        <v>2001</v>
      </c>
      <c r="I5" s="21">
        <f t="shared" si="0"/>
        <v>2.7072746393989544E-2</v>
      </c>
      <c r="J5" s="21">
        <f t="shared" si="1"/>
        <v>3.8989974006683997E-2</v>
      </c>
      <c r="K5" s="21">
        <f t="shared" si="2"/>
        <v>3.08849047017766E-3</v>
      </c>
      <c r="L5" s="21">
        <f t="shared" si="3"/>
        <v>4.4480216894009997E-3</v>
      </c>
      <c r="M5" s="20">
        <f t="shared" si="4"/>
        <v>1.953903161545369E-2</v>
      </c>
      <c r="N5" s="20">
        <f t="shared" si="5"/>
        <v>2.5517751479289939E-2</v>
      </c>
      <c r="O5" s="7">
        <v>2704</v>
      </c>
      <c r="P5" s="7">
        <v>69</v>
      </c>
    </row>
    <row r="6" spans="1:16" x14ac:dyDescent="0.3">
      <c r="A6" s="2">
        <v>2002</v>
      </c>
      <c r="B6" s="3">
        <v>889413</v>
      </c>
      <c r="C6" s="18">
        <v>26208</v>
      </c>
      <c r="D6" s="16">
        <v>3004</v>
      </c>
      <c r="E6" s="16">
        <v>117</v>
      </c>
      <c r="F6" s="18">
        <v>19761</v>
      </c>
      <c r="G6" s="5"/>
      <c r="H6" s="2">
        <v>2002</v>
      </c>
      <c r="I6" s="21">
        <f t="shared" si="0"/>
        <v>2.9466625740797583E-2</v>
      </c>
      <c r="J6" s="21">
        <f t="shared" si="1"/>
        <v>3.8948069241011983E-2</v>
      </c>
      <c r="K6" s="21">
        <f t="shared" si="2"/>
        <v>3.3775085365291488E-3</v>
      </c>
      <c r="L6" s="21">
        <f t="shared" si="3"/>
        <v>4.464285714285714E-3</v>
      </c>
      <c r="M6" s="20">
        <f t="shared" si="4"/>
        <v>2.2218024697187921E-2</v>
      </c>
      <c r="N6" s="20">
        <f t="shared" si="5"/>
        <v>2.8884462151394421E-2</v>
      </c>
      <c r="O6" s="7">
        <v>3012</v>
      </c>
      <c r="P6" s="7">
        <v>87</v>
      </c>
    </row>
    <row r="7" spans="1:16" x14ac:dyDescent="0.3">
      <c r="A7" s="2">
        <v>2003</v>
      </c>
      <c r="B7" s="3">
        <v>925881</v>
      </c>
      <c r="C7" s="18">
        <v>29664</v>
      </c>
      <c r="D7" s="16">
        <v>3339</v>
      </c>
      <c r="E7" s="16">
        <v>143</v>
      </c>
      <c r="F7" s="18">
        <v>22876</v>
      </c>
      <c r="G7" s="5"/>
      <c r="H7" s="2">
        <v>2003</v>
      </c>
      <c r="I7" s="21">
        <f t="shared" si="0"/>
        <v>3.2038674516487543E-2</v>
      </c>
      <c r="J7" s="21">
        <f t="shared" si="1"/>
        <v>4.2827193770589994E-2</v>
      </c>
      <c r="K7" s="21">
        <f t="shared" si="2"/>
        <v>3.6062949774323051E-3</v>
      </c>
      <c r="L7" s="21">
        <f t="shared" si="3"/>
        <v>4.8206580366774538E-3</v>
      </c>
      <c r="M7" s="20">
        <f t="shared" si="4"/>
        <v>2.4707278797167238E-2</v>
      </c>
      <c r="N7" s="20">
        <f t="shared" si="5"/>
        <v>3.2403240324032405E-2</v>
      </c>
      <c r="O7" s="7">
        <v>3333</v>
      </c>
      <c r="P7" s="7">
        <v>108</v>
      </c>
    </row>
    <row r="8" spans="1:16" x14ac:dyDescent="0.3">
      <c r="A8" s="2">
        <v>2004</v>
      </c>
      <c r="B8" s="3">
        <v>967327</v>
      </c>
      <c r="C8" s="18">
        <v>32958</v>
      </c>
      <c r="D8" s="16">
        <v>3746</v>
      </c>
      <c r="E8" s="16">
        <v>135</v>
      </c>
      <c r="F8" s="18">
        <v>26828</v>
      </c>
      <c r="G8" s="5"/>
      <c r="H8" s="2">
        <v>2004</v>
      </c>
      <c r="I8" s="21">
        <f t="shared" si="0"/>
        <v>3.4071208598540098E-2</v>
      </c>
      <c r="J8" s="21">
        <f t="shared" si="1"/>
        <v>3.603844100373732E-2</v>
      </c>
      <c r="K8" s="21">
        <f t="shared" si="2"/>
        <v>3.872527077193131E-3</v>
      </c>
      <c r="L8" s="21">
        <f t="shared" si="3"/>
        <v>4.096122337520481E-3</v>
      </c>
      <c r="M8" s="20">
        <f t="shared" si="4"/>
        <v>2.7734158149209109E-2</v>
      </c>
      <c r="N8" s="20">
        <f t="shared" si="5"/>
        <v>2.6548672566371681E-2</v>
      </c>
      <c r="O8" s="7">
        <v>3729</v>
      </c>
      <c r="P8" s="7">
        <v>99</v>
      </c>
    </row>
    <row r="9" spans="1:16" x14ac:dyDescent="0.3">
      <c r="A9" s="2">
        <v>2005</v>
      </c>
      <c r="B9" s="3">
        <v>1015523</v>
      </c>
      <c r="C9" s="18">
        <v>38782</v>
      </c>
      <c r="D9" s="16">
        <v>4043</v>
      </c>
      <c r="E9" s="16">
        <v>191</v>
      </c>
      <c r="F9" s="18">
        <v>33540</v>
      </c>
      <c r="G9" s="5"/>
      <c r="H9" s="2">
        <v>2005</v>
      </c>
      <c r="I9" s="21">
        <f t="shared" si="0"/>
        <v>3.8189189215803089E-2</v>
      </c>
      <c r="J9" s="21">
        <f t="shared" si="1"/>
        <v>4.7242146920603509E-2</v>
      </c>
      <c r="K9" s="21">
        <f t="shared" si="2"/>
        <v>3.9811998349618865E-3</v>
      </c>
      <c r="L9" s="21">
        <f t="shared" si="3"/>
        <v>4.9249651900366148E-3</v>
      </c>
      <c r="M9" s="20">
        <f t="shared" si="4"/>
        <v>3.3027316958847808E-2</v>
      </c>
      <c r="N9" s="20">
        <f t="shared" si="5"/>
        <v>3.5455680399500623E-2</v>
      </c>
      <c r="O9" s="7">
        <v>4005</v>
      </c>
      <c r="P9" s="7">
        <v>142</v>
      </c>
    </row>
    <row r="10" spans="1:16" x14ac:dyDescent="0.3">
      <c r="A10" s="2">
        <v>2006</v>
      </c>
      <c r="B10" s="3">
        <v>1069516</v>
      </c>
      <c r="C10" s="18">
        <v>43756</v>
      </c>
      <c r="D10" s="16">
        <v>4286</v>
      </c>
      <c r="E10" s="16">
        <v>225</v>
      </c>
      <c r="F10" s="18">
        <v>40335</v>
      </c>
      <c r="G10" s="5"/>
      <c r="H10" s="2">
        <v>2006</v>
      </c>
      <c r="I10" s="21">
        <f t="shared" si="0"/>
        <v>4.091196391638835E-2</v>
      </c>
      <c r="J10" s="21">
        <f t="shared" si="1"/>
        <v>5.2496500233317776E-2</v>
      </c>
      <c r="K10" s="21">
        <f t="shared" si="2"/>
        <v>4.0074201788472541E-3</v>
      </c>
      <c r="L10" s="21">
        <f t="shared" si="3"/>
        <v>5.1421519334491272E-3</v>
      </c>
      <c r="M10" s="20">
        <f t="shared" si="4"/>
        <v>3.7713320791834815E-2</v>
      </c>
      <c r="N10" s="20">
        <f t="shared" si="5"/>
        <v>3.875968992248062E-2</v>
      </c>
      <c r="O10" s="7">
        <v>4257</v>
      </c>
      <c r="P10" s="7">
        <v>165</v>
      </c>
    </row>
    <row r="11" spans="1:16" x14ac:dyDescent="0.3">
      <c r="A11" s="2">
        <v>2007</v>
      </c>
      <c r="B11" s="3">
        <v>1121643</v>
      </c>
      <c r="C11" s="18">
        <v>58768</v>
      </c>
      <c r="D11" s="16">
        <v>4534</v>
      </c>
      <c r="E11" s="16">
        <v>288</v>
      </c>
      <c r="F11" s="18">
        <v>57307</v>
      </c>
      <c r="G11" s="5"/>
      <c r="H11" s="2">
        <v>2007</v>
      </c>
      <c r="I11" s="21">
        <f t="shared" si="0"/>
        <v>5.2394567611976361E-2</v>
      </c>
      <c r="J11" s="21">
        <f t="shared" si="1"/>
        <v>6.3520070577856191E-2</v>
      </c>
      <c r="K11" s="21">
        <f t="shared" si="2"/>
        <v>4.0422843988684454E-3</v>
      </c>
      <c r="L11" s="21">
        <f t="shared" si="3"/>
        <v>4.9006261911244218E-3</v>
      </c>
      <c r="M11" s="20">
        <f t="shared" si="4"/>
        <v>5.1092014125706665E-2</v>
      </c>
      <c r="N11" s="20">
        <f t="shared" si="5"/>
        <v>4.711580801409071E-2</v>
      </c>
      <c r="O11" s="7">
        <v>4542</v>
      </c>
      <c r="P11" s="7">
        <v>214</v>
      </c>
    </row>
    <row r="12" spans="1:16" x14ac:dyDescent="0.3">
      <c r="A12" s="2">
        <v>2008</v>
      </c>
      <c r="B12" s="3">
        <v>1200900</v>
      </c>
      <c r="C12" s="18">
        <v>76980</v>
      </c>
      <c r="D12" s="16">
        <v>4982</v>
      </c>
      <c r="E12" s="16">
        <v>363</v>
      </c>
      <c r="F12" s="18">
        <v>79293</v>
      </c>
      <c r="G12" s="5"/>
      <c r="H12" s="2">
        <v>2008</v>
      </c>
      <c r="I12" s="21">
        <f t="shared" si="0"/>
        <v>6.4101923557332005E-2</v>
      </c>
      <c r="J12" s="21">
        <f t="shared" si="1"/>
        <v>7.286230429546367E-2</v>
      </c>
      <c r="K12" s="21">
        <f t="shared" si="2"/>
        <v>4.1485552502289946E-3</v>
      </c>
      <c r="L12" s="21">
        <f t="shared" si="3"/>
        <v>4.7155105222135623E-3</v>
      </c>
      <c r="M12" s="20">
        <f t="shared" si="4"/>
        <v>6.6027979015738203E-2</v>
      </c>
      <c r="N12" s="20">
        <f t="shared" si="5"/>
        <v>5.8455956460391048E-2</v>
      </c>
      <c r="O12" s="7">
        <v>4961</v>
      </c>
      <c r="P12" s="7">
        <v>290</v>
      </c>
    </row>
    <row r="13" spans="1:16" x14ac:dyDescent="0.3">
      <c r="A13" s="2">
        <v>2009</v>
      </c>
      <c r="B13" s="3">
        <v>1250978</v>
      </c>
      <c r="C13" s="18">
        <v>89669</v>
      </c>
      <c r="D13" s="16">
        <v>5306</v>
      </c>
      <c r="E13" s="16">
        <v>412</v>
      </c>
      <c r="F13" s="18">
        <v>93819</v>
      </c>
      <c r="G13" s="5"/>
      <c r="H13" s="2">
        <v>2009</v>
      </c>
      <c r="I13" s="21">
        <f t="shared" si="0"/>
        <v>7.1679118257875041E-2</v>
      </c>
      <c r="J13" s="21">
        <f t="shared" si="1"/>
        <v>7.7647945721824346E-2</v>
      </c>
      <c r="K13" s="21">
        <f t="shared" si="2"/>
        <v>4.241481464901861E-3</v>
      </c>
      <c r="L13" s="21">
        <f t="shared" si="3"/>
        <v>4.5946759749746291E-3</v>
      </c>
      <c r="M13" s="20">
        <f t="shared" si="4"/>
        <v>7.499652272062339E-2</v>
      </c>
      <c r="N13" s="20">
        <f t="shared" si="5"/>
        <v>6.0136157337367623E-2</v>
      </c>
      <c r="O13" s="7">
        <v>5288</v>
      </c>
      <c r="P13" s="7">
        <v>318</v>
      </c>
    </row>
    <row r="14" spans="1:16" x14ac:dyDescent="0.3">
      <c r="A14" s="2">
        <v>2010</v>
      </c>
      <c r="B14" s="3">
        <v>1293422</v>
      </c>
      <c r="C14" s="18">
        <v>104111</v>
      </c>
      <c r="D14" s="16">
        <v>6041</v>
      </c>
      <c r="E14" s="16">
        <v>570</v>
      </c>
      <c r="F14" s="18">
        <v>110851</v>
      </c>
      <c r="G14" s="5"/>
      <c r="H14" s="2">
        <v>2010</v>
      </c>
      <c r="I14" s="21">
        <f t="shared" si="0"/>
        <v>8.0492677563857737E-2</v>
      </c>
      <c r="J14" s="21">
        <f t="shared" si="1"/>
        <v>9.4355239198808144E-2</v>
      </c>
      <c r="K14" s="21">
        <f t="shared" si="2"/>
        <v>4.6705560907422325E-3</v>
      </c>
      <c r="L14" s="21">
        <f t="shared" si="3"/>
        <v>5.4749258003477059E-3</v>
      </c>
      <c r="M14" s="20">
        <f t="shared" si="4"/>
        <v>8.5703660522242542E-2</v>
      </c>
      <c r="N14" s="20">
        <f t="shared" si="5"/>
        <v>7.4487585402432929E-2</v>
      </c>
      <c r="O14" s="7">
        <v>6001</v>
      </c>
      <c r="P14" s="7">
        <v>447</v>
      </c>
    </row>
    <row r="15" spans="1:16" x14ac:dyDescent="0.3">
      <c r="A15" s="2">
        <v>2011</v>
      </c>
      <c r="B15" s="3">
        <v>1372066</v>
      </c>
      <c r="C15" s="18">
        <v>122680</v>
      </c>
      <c r="D15" s="16">
        <v>6379</v>
      </c>
      <c r="E15" s="16">
        <v>648</v>
      </c>
      <c r="F15" s="18">
        <v>135203</v>
      </c>
      <c r="G15" s="5"/>
      <c r="H15" s="2">
        <v>2011</v>
      </c>
      <c r="I15" s="21">
        <f t="shared" si="0"/>
        <v>8.9412608431372831E-2</v>
      </c>
      <c r="J15" s="21">
        <f t="shared" si="1"/>
        <v>0.10158332026963474</v>
      </c>
      <c r="K15" s="21">
        <f t="shared" si="2"/>
        <v>4.6491932603825179E-3</v>
      </c>
      <c r="L15" s="21">
        <f t="shared" si="3"/>
        <v>5.2820345614607109E-3</v>
      </c>
      <c r="M15" s="20">
        <f t="shared" si="4"/>
        <v>9.8539720392459257E-2</v>
      </c>
      <c r="N15" s="20">
        <f t="shared" si="5"/>
        <v>8.4702504386664546E-2</v>
      </c>
      <c r="O15" s="7">
        <v>6269</v>
      </c>
      <c r="P15" s="7">
        <v>531</v>
      </c>
    </row>
    <row r="16" spans="1:16" x14ac:dyDescent="0.3">
      <c r="A16" s="2">
        <v>2012</v>
      </c>
      <c r="B16" s="3">
        <v>1439314</v>
      </c>
      <c r="C16" s="18">
        <v>150560</v>
      </c>
      <c r="D16" s="16">
        <v>7182</v>
      </c>
      <c r="E16" s="16">
        <v>769</v>
      </c>
      <c r="F16" s="18">
        <v>155212</v>
      </c>
      <c r="G16" s="5"/>
      <c r="H16" s="2">
        <v>2012</v>
      </c>
      <c r="I16" s="21">
        <f t="shared" si="0"/>
        <v>0.10460538840030736</v>
      </c>
      <c r="J16" s="21">
        <f t="shared" si="1"/>
        <v>0.10707323865218601</v>
      </c>
      <c r="K16" s="21">
        <f t="shared" si="2"/>
        <v>4.98987712201785E-3</v>
      </c>
      <c r="L16" s="21">
        <f t="shared" si="3"/>
        <v>5.1075982996811901E-3</v>
      </c>
      <c r="M16" s="20">
        <f t="shared" si="4"/>
        <v>0.10783748369014684</v>
      </c>
      <c r="N16" s="20">
        <f t="shared" si="5"/>
        <v>8.8090896338897468E-2</v>
      </c>
      <c r="O16" s="7">
        <v>7129</v>
      </c>
      <c r="P16" s="7">
        <v>628</v>
      </c>
    </row>
    <row r="17" spans="1:16" x14ac:dyDescent="0.3">
      <c r="A17" s="2">
        <v>2013</v>
      </c>
      <c r="B17" s="3">
        <v>1515659</v>
      </c>
      <c r="C17" s="18">
        <v>180656</v>
      </c>
      <c r="D17" s="16">
        <v>7321</v>
      </c>
      <c r="E17" s="16">
        <v>991</v>
      </c>
      <c r="F17" s="18">
        <v>185452</v>
      </c>
      <c r="G17" s="5"/>
      <c r="H17" s="2">
        <v>2013</v>
      </c>
      <c r="I17" s="21">
        <f t="shared" si="0"/>
        <v>0.1191930374840251</v>
      </c>
      <c r="J17" s="21">
        <f t="shared" si="1"/>
        <v>0.1353640213085644</v>
      </c>
      <c r="K17" s="21">
        <f t="shared" si="2"/>
        <v>4.8302421586913676E-3</v>
      </c>
      <c r="L17" s="21">
        <f t="shared" si="3"/>
        <v>5.4855637233194579E-3</v>
      </c>
      <c r="M17" s="20">
        <f t="shared" si="4"/>
        <v>0.12235733763333309</v>
      </c>
      <c r="N17" s="20">
        <f t="shared" si="5"/>
        <v>0.11841038118410381</v>
      </c>
      <c r="O17" s="7">
        <v>7398</v>
      </c>
      <c r="P17" s="7">
        <v>876</v>
      </c>
    </row>
    <row r="18" spans="1:16" x14ac:dyDescent="0.3">
      <c r="A18" s="2">
        <v>2014</v>
      </c>
      <c r="B18" s="3">
        <v>1552450</v>
      </c>
      <c r="C18" s="18">
        <v>191875</v>
      </c>
      <c r="D18" s="16">
        <v>7595</v>
      </c>
      <c r="E18" s="16">
        <v>1208</v>
      </c>
      <c r="F18" s="18">
        <v>203471</v>
      </c>
      <c r="G18" s="5"/>
      <c r="H18" s="2">
        <v>2014</v>
      </c>
      <c r="I18" s="21">
        <f t="shared" si="0"/>
        <v>0.12359496280073433</v>
      </c>
      <c r="J18" s="21">
        <f t="shared" si="1"/>
        <v>0.15905200789993418</v>
      </c>
      <c r="K18" s="21">
        <f t="shared" si="2"/>
        <v>4.8922670617411188E-3</v>
      </c>
      <c r="L18" s="21">
        <f t="shared" si="3"/>
        <v>6.2957654723127037E-3</v>
      </c>
      <c r="M18" s="20">
        <f t="shared" si="4"/>
        <v>0.13106444652001675</v>
      </c>
      <c r="N18" s="20">
        <f t="shared" si="5"/>
        <v>0.13928802588996764</v>
      </c>
      <c r="O18" s="7">
        <v>7725</v>
      </c>
      <c r="P18" s="7">
        <v>107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D1" sqref="D1"/>
    </sheetView>
  </sheetViews>
  <sheetFormatPr defaultRowHeight="16.5" x14ac:dyDescent="0.3"/>
  <cols>
    <col min="1" max="1" width="7.625" customWidth="1"/>
    <col min="2" max="4" width="12.625" customWidth="1"/>
    <col min="5" max="5" width="14.125" customWidth="1"/>
    <col min="6" max="6" width="7.625" customWidth="1"/>
    <col min="7" max="7" width="7.75" customWidth="1"/>
    <col min="8" max="8" width="17.75" customWidth="1"/>
    <col min="9" max="9" width="19.125" customWidth="1"/>
    <col min="10" max="10" width="17.75" customWidth="1"/>
    <col min="11" max="11" width="19.75" customWidth="1"/>
  </cols>
  <sheetData>
    <row r="1" spans="1:11" ht="49.5" x14ac:dyDescent="0.3">
      <c r="A1" s="4" t="s">
        <v>0</v>
      </c>
      <c r="B1" s="23" t="s">
        <v>18</v>
      </c>
      <c r="C1" s="23" t="s">
        <v>19</v>
      </c>
      <c r="D1" s="23" t="s">
        <v>16</v>
      </c>
      <c r="E1" s="23" t="s">
        <v>20</v>
      </c>
      <c r="G1" s="13" t="s">
        <v>0</v>
      </c>
      <c r="H1" s="12" t="s">
        <v>1</v>
      </c>
      <c r="I1" s="12" t="s">
        <v>2</v>
      </c>
      <c r="J1" s="11" t="s">
        <v>11</v>
      </c>
      <c r="K1" s="11" t="s">
        <v>12</v>
      </c>
    </row>
    <row r="2" spans="1:11" x14ac:dyDescent="0.3">
      <c r="A2" s="2">
        <v>1998</v>
      </c>
      <c r="B2" s="3">
        <v>1128004</v>
      </c>
      <c r="C2" s="3">
        <v>67413</v>
      </c>
      <c r="D2" s="3">
        <v>1828</v>
      </c>
      <c r="E2" s="3">
        <v>49</v>
      </c>
      <c r="G2" s="2">
        <v>1998</v>
      </c>
      <c r="H2" s="21">
        <f>C2/B2</f>
        <v>5.9763085946503737E-2</v>
      </c>
      <c r="I2" s="21">
        <f>E2/D2</f>
        <v>2.6805251641137857E-2</v>
      </c>
      <c r="J2" s="10">
        <f>D2/B2</f>
        <v>1.6205616292140808E-3</v>
      </c>
      <c r="K2" s="10">
        <f>E2/C2</f>
        <v>7.2686277127556999E-4</v>
      </c>
    </row>
    <row r="3" spans="1:11" x14ac:dyDescent="0.3">
      <c r="A3" s="2">
        <v>1999</v>
      </c>
      <c r="B3" s="3">
        <v>1134631</v>
      </c>
      <c r="C3" s="3">
        <v>68440</v>
      </c>
      <c r="D3" s="3">
        <v>1853</v>
      </c>
      <c r="E3" s="3">
        <v>61</v>
      </c>
      <c r="G3" s="2">
        <v>1999</v>
      </c>
      <c r="H3" s="21">
        <f t="shared" ref="H3:H18" si="0">C3/B3</f>
        <v>6.0319169844645526E-2</v>
      </c>
      <c r="I3" s="21">
        <f t="shared" ref="I3:I18" si="1">E3/D3</f>
        <v>3.2919589854290339E-2</v>
      </c>
      <c r="J3" s="10">
        <f t="shared" ref="J3:J18" si="2">D3/B3</f>
        <v>1.6331300660743448E-3</v>
      </c>
      <c r="K3" s="10">
        <f t="shared" ref="K3:K18" si="3">E3/C3</f>
        <v>8.9129164231443602E-4</v>
      </c>
    </row>
    <row r="4" spans="1:11" x14ac:dyDescent="0.3">
      <c r="A4" s="2">
        <v>2000</v>
      </c>
      <c r="B4" s="3">
        <v>1193100</v>
      </c>
      <c r="C4" s="3">
        <v>72283</v>
      </c>
      <c r="D4" s="3">
        <v>2361</v>
      </c>
      <c r="E4" s="3">
        <v>92</v>
      </c>
      <c r="G4" s="2">
        <v>2000</v>
      </c>
      <c r="H4" s="21">
        <f t="shared" si="0"/>
        <v>6.0584192439862544E-2</v>
      </c>
      <c r="I4" s="21">
        <f t="shared" si="1"/>
        <v>3.8966539601863616E-2</v>
      </c>
      <c r="J4" s="10">
        <f t="shared" si="2"/>
        <v>1.9788785516721146E-3</v>
      </c>
      <c r="K4" s="10">
        <f t="shared" si="3"/>
        <v>1.2727750646763416E-3</v>
      </c>
    </row>
    <row r="5" spans="1:11" x14ac:dyDescent="0.3">
      <c r="A5" s="2">
        <v>2001</v>
      </c>
      <c r="B5" s="3">
        <v>1237552</v>
      </c>
      <c r="C5" s="3">
        <v>77374</v>
      </c>
      <c r="D5" s="3">
        <v>2794</v>
      </c>
      <c r="E5" s="3">
        <v>103</v>
      </c>
      <c r="G5" s="2">
        <v>2001</v>
      </c>
      <c r="H5" s="21">
        <f t="shared" si="0"/>
        <v>6.2521817265052293E-2</v>
      </c>
      <c r="I5" s="21">
        <f t="shared" si="1"/>
        <v>3.686471009305655E-2</v>
      </c>
      <c r="J5" s="10">
        <f t="shared" si="2"/>
        <v>2.2576829094858235E-3</v>
      </c>
      <c r="K5" s="10">
        <f t="shared" si="3"/>
        <v>1.3311965259647943E-3</v>
      </c>
    </row>
    <row r="6" spans="1:11" x14ac:dyDescent="0.3">
      <c r="A6" s="2">
        <v>2002</v>
      </c>
      <c r="B6" s="3">
        <v>1295249</v>
      </c>
      <c r="C6" s="3">
        <v>85297</v>
      </c>
      <c r="D6" s="3">
        <v>3194</v>
      </c>
      <c r="E6" s="3">
        <v>102</v>
      </c>
      <c r="G6" s="2">
        <v>2002</v>
      </c>
      <c r="H6" s="21">
        <f t="shared" si="0"/>
        <v>6.5853747040144406E-2</v>
      </c>
      <c r="I6" s="21">
        <f t="shared" si="1"/>
        <v>3.1934877896055106E-2</v>
      </c>
      <c r="J6" s="10">
        <f t="shared" si="2"/>
        <v>2.4659351213550443E-3</v>
      </c>
      <c r="K6" s="10">
        <f t="shared" si="3"/>
        <v>1.195821658440508E-3</v>
      </c>
    </row>
    <row r="7" spans="1:11" x14ac:dyDescent="0.3">
      <c r="A7" s="2">
        <v>2003</v>
      </c>
      <c r="B7" s="3">
        <v>1382748</v>
      </c>
      <c r="C7" s="3">
        <v>91367</v>
      </c>
      <c r="D7" s="3">
        <v>3600</v>
      </c>
      <c r="E7" s="3">
        <v>126</v>
      </c>
      <c r="G7" s="2">
        <v>2003</v>
      </c>
      <c r="H7" s="21">
        <f t="shared" si="0"/>
        <v>6.6076392806209083E-2</v>
      </c>
      <c r="I7" s="21">
        <f t="shared" si="1"/>
        <v>3.5000000000000003E-2</v>
      </c>
      <c r="J7" s="10">
        <f t="shared" si="2"/>
        <v>2.6035112688646087E-3</v>
      </c>
      <c r="K7" s="10">
        <f t="shared" si="3"/>
        <v>1.379053706480458E-3</v>
      </c>
    </row>
    <row r="8" spans="1:11" x14ac:dyDescent="0.3">
      <c r="A8" s="2">
        <v>2004</v>
      </c>
      <c r="B8" s="3">
        <v>1486525</v>
      </c>
      <c r="C8" s="3">
        <v>99811</v>
      </c>
      <c r="D8" s="3">
        <v>4088</v>
      </c>
      <c r="E8" s="3">
        <v>132</v>
      </c>
      <c r="G8" s="2">
        <v>2004</v>
      </c>
      <c r="H8" s="21">
        <f t="shared" si="0"/>
        <v>6.7143842182270735E-2</v>
      </c>
      <c r="I8" s="21">
        <f t="shared" si="1"/>
        <v>3.2289628180039137E-2</v>
      </c>
      <c r="J8" s="10">
        <f t="shared" si="2"/>
        <v>2.7500378399286929E-3</v>
      </c>
      <c r="K8" s="10">
        <f t="shared" si="3"/>
        <v>1.3224995241005501E-3</v>
      </c>
    </row>
    <row r="9" spans="1:11" x14ac:dyDescent="0.3">
      <c r="A9" s="2">
        <v>2005</v>
      </c>
      <c r="B9" s="3">
        <v>1672853</v>
      </c>
      <c r="C9" s="3">
        <v>112292</v>
      </c>
      <c r="D9" s="3">
        <v>4874</v>
      </c>
      <c r="E9" s="3">
        <v>172</v>
      </c>
      <c r="G9" s="2">
        <v>2005</v>
      </c>
      <c r="H9" s="21">
        <f t="shared" si="0"/>
        <v>6.7126041558941515E-2</v>
      </c>
      <c r="I9" s="21">
        <f t="shared" si="1"/>
        <v>3.528929011079196E-2</v>
      </c>
      <c r="J9" s="10">
        <f t="shared" si="2"/>
        <v>2.9135853538834553E-3</v>
      </c>
      <c r="K9" s="10">
        <f t="shared" si="3"/>
        <v>1.5317208705873972E-3</v>
      </c>
    </row>
    <row r="10" spans="1:11" x14ac:dyDescent="0.3">
      <c r="A10" s="2">
        <v>2006</v>
      </c>
      <c r="B10" s="3">
        <v>1778858</v>
      </c>
      <c r="C10" s="3">
        <v>131846</v>
      </c>
      <c r="D10" s="3">
        <v>5483</v>
      </c>
      <c r="E10" s="3">
        <v>233</v>
      </c>
      <c r="F10" s="14"/>
      <c r="G10" s="2">
        <v>2006</v>
      </c>
      <c r="H10" s="21">
        <f t="shared" si="0"/>
        <v>7.4118338844359699E-2</v>
      </c>
      <c r="I10" s="21">
        <f t="shared" si="1"/>
        <v>4.2494984497537844E-2</v>
      </c>
      <c r="J10" s="10">
        <f t="shared" si="2"/>
        <v>3.0823146085859582E-3</v>
      </c>
      <c r="K10" s="10">
        <f t="shared" si="3"/>
        <v>1.7672132639594679E-3</v>
      </c>
    </row>
    <row r="11" spans="1:11" x14ac:dyDescent="0.3">
      <c r="A11" s="2">
        <v>2007</v>
      </c>
      <c r="B11" s="3">
        <v>1882320</v>
      </c>
      <c r="C11" s="3">
        <v>147876</v>
      </c>
      <c r="D11" s="3">
        <v>5930</v>
      </c>
      <c r="E11" s="3">
        <v>264</v>
      </c>
      <c r="F11" s="14"/>
      <c r="G11" s="2">
        <v>2007</v>
      </c>
      <c r="H11" s="21">
        <f t="shared" si="0"/>
        <v>7.8560499808746659E-2</v>
      </c>
      <c r="I11" s="21">
        <f t="shared" si="1"/>
        <v>4.451939291736931E-2</v>
      </c>
      <c r="J11" s="10">
        <f t="shared" si="2"/>
        <v>3.1503676314335502E-3</v>
      </c>
      <c r="K11" s="10">
        <f t="shared" si="3"/>
        <v>1.7852795585490545E-3</v>
      </c>
    </row>
    <row r="12" spans="1:11" x14ac:dyDescent="0.3">
      <c r="A12" s="2">
        <v>2008</v>
      </c>
      <c r="B12" s="3">
        <v>1953630</v>
      </c>
      <c r="C12" s="3">
        <v>166809</v>
      </c>
      <c r="D12" s="3">
        <v>6156</v>
      </c>
      <c r="E12" s="3">
        <v>346</v>
      </c>
      <c r="F12" s="14"/>
      <c r="G12" s="2">
        <v>2008</v>
      </c>
      <c r="H12" s="21">
        <f t="shared" si="0"/>
        <v>8.5384131079068198E-2</v>
      </c>
      <c r="I12" s="21">
        <f t="shared" si="1"/>
        <v>5.6205328135152693E-2</v>
      </c>
      <c r="J12" s="10">
        <f t="shared" si="2"/>
        <v>3.1510572626341732E-3</v>
      </c>
      <c r="K12" s="10">
        <f t="shared" si="3"/>
        <v>2.0742286087681119E-3</v>
      </c>
    </row>
    <row r="13" spans="1:11" x14ac:dyDescent="0.3">
      <c r="A13" s="2">
        <v>2009</v>
      </c>
      <c r="B13" s="3">
        <v>2055126</v>
      </c>
      <c r="C13" s="3">
        <v>188816</v>
      </c>
      <c r="D13" s="3">
        <v>6422</v>
      </c>
      <c r="E13" s="3">
        <v>475</v>
      </c>
      <c r="F13" s="14"/>
      <c r="G13" s="2">
        <v>2009</v>
      </c>
      <c r="H13" s="21">
        <f t="shared" si="0"/>
        <v>9.1875631956386122E-2</v>
      </c>
      <c r="I13" s="21">
        <f t="shared" si="1"/>
        <v>7.3964497041420121E-2</v>
      </c>
      <c r="J13" s="10">
        <f t="shared" si="2"/>
        <v>3.1248692294292418E-3</v>
      </c>
      <c r="K13" s="10">
        <f t="shared" si="3"/>
        <v>2.5156766375730869E-3</v>
      </c>
    </row>
    <row r="14" spans="1:11" x14ac:dyDescent="0.3">
      <c r="A14" s="2">
        <v>2010</v>
      </c>
      <c r="B14" s="3">
        <v>2166119</v>
      </c>
      <c r="C14" s="3">
        <v>214149</v>
      </c>
      <c r="D14" s="3">
        <v>7333</v>
      </c>
      <c r="E14" s="3">
        <v>702</v>
      </c>
      <c r="F14" s="14"/>
      <c r="G14" s="2">
        <v>2010</v>
      </c>
      <c r="H14" s="21">
        <f t="shared" si="0"/>
        <v>9.886298952181298E-2</v>
      </c>
      <c r="I14" s="21">
        <f t="shared" si="1"/>
        <v>9.5731624164734755E-2</v>
      </c>
      <c r="J14" s="10">
        <f t="shared" si="2"/>
        <v>3.3853172424968343E-3</v>
      </c>
      <c r="K14" s="10">
        <f t="shared" si="3"/>
        <v>3.2780914223274451E-3</v>
      </c>
    </row>
    <row r="15" spans="1:11" x14ac:dyDescent="0.3">
      <c r="A15" s="2">
        <v>2011</v>
      </c>
      <c r="B15" s="3">
        <v>2313108</v>
      </c>
      <c r="C15" s="3">
        <v>253635</v>
      </c>
      <c r="D15" s="3">
        <v>7931</v>
      </c>
      <c r="E15" s="3">
        <v>847</v>
      </c>
      <c r="F15" s="14"/>
      <c r="G15" s="2">
        <v>2011</v>
      </c>
      <c r="H15" s="21">
        <f t="shared" si="0"/>
        <v>0.10965117063275905</v>
      </c>
      <c r="I15" s="21">
        <f t="shared" si="1"/>
        <v>0.10679611650485436</v>
      </c>
      <c r="J15" s="10">
        <f t="shared" si="2"/>
        <v>3.4287201462274998E-3</v>
      </c>
      <c r="K15" s="10">
        <f t="shared" si="3"/>
        <v>3.3394444773000571E-3</v>
      </c>
    </row>
    <row r="16" spans="1:11" x14ac:dyDescent="0.3">
      <c r="A16" s="2">
        <v>2012</v>
      </c>
      <c r="B16" s="3">
        <v>2381502</v>
      </c>
      <c r="C16" s="3">
        <v>294491</v>
      </c>
      <c r="D16" s="3">
        <v>8671</v>
      </c>
      <c r="E16" s="3">
        <v>1028</v>
      </c>
      <c r="F16" s="14"/>
      <c r="G16" s="2">
        <v>2012</v>
      </c>
      <c r="H16" s="21">
        <f t="shared" si="0"/>
        <v>0.12365767486233478</v>
      </c>
      <c r="I16" s="21">
        <f t="shared" si="1"/>
        <v>0.11855610656210357</v>
      </c>
      <c r="J16" s="10">
        <f t="shared" si="2"/>
        <v>3.6409795162884598E-3</v>
      </c>
      <c r="K16" s="10">
        <f t="shared" si="3"/>
        <v>3.4907688180623518E-3</v>
      </c>
    </row>
    <row r="17" spans="1:11" x14ac:dyDescent="0.3">
      <c r="A17" s="2">
        <v>2013</v>
      </c>
      <c r="B17" s="3">
        <v>2470158</v>
      </c>
      <c r="C17" s="3">
        <v>332601</v>
      </c>
      <c r="D17" s="3">
        <v>8791</v>
      </c>
      <c r="E17" s="3">
        <v>1475</v>
      </c>
      <c r="F17" s="14"/>
      <c r="G17" s="2">
        <v>2013</v>
      </c>
      <c r="H17" s="21">
        <f t="shared" si="0"/>
        <v>0.1346476622143199</v>
      </c>
      <c r="I17" s="21">
        <f t="shared" si="1"/>
        <v>0.16778523489932887</v>
      </c>
      <c r="J17" s="10">
        <f t="shared" si="2"/>
        <v>3.5588816585821635E-3</v>
      </c>
      <c r="K17" s="10">
        <f t="shared" si="3"/>
        <v>4.4347431306580561E-3</v>
      </c>
    </row>
    <row r="18" spans="1:11" x14ac:dyDescent="0.3">
      <c r="A18" s="2">
        <v>2014</v>
      </c>
      <c r="B18" s="3">
        <v>2512945</v>
      </c>
      <c r="C18" s="3">
        <v>352619</v>
      </c>
      <c r="D18" s="3">
        <v>9165</v>
      </c>
      <c r="E18" s="3">
        <v>1700</v>
      </c>
      <c r="F18" s="14"/>
      <c r="G18" s="2">
        <v>2014</v>
      </c>
      <c r="H18" s="21">
        <f t="shared" si="0"/>
        <v>0.14032101776998701</v>
      </c>
      <c r="I18" s="21">
        <f t="shared" si="1"/>
        <v>0.18548827059465359</v>
      </c>
      <c r="J18" s="10">
        <f t="shared" si="2"/>
        <v>3.647115237301254E-3</v>
      </c>
      <c r="K18" s="10">
        <f t="shared" si="3"/>
        <v>4.8210674977808912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WoS</vt:lpstr>
      <vt:lpstr>Scopus</vt:lpstr>
    </vt:vector>
  </TitlesOfParts>
  <Company>서울대학교병원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Jeong-Wook Seo</cp:lastModifiedBy>
  <dcterms:created xsi:type="dcterms:W3CDTF">2016-03-22T01:23:27Z</dcterms:created>
  <dcterms:modified xsi:type="dcterms:W3CDTF">2016-05-11T01:22:25Z</dcterms:modified>
</cp:coreProperties>
</file>